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01study\03YalePapers\second\000PlosOne\PlosOne\"/>
    </mc:Choice>
  </mc:AlternateContent>
  <bookViews>
    <workbookView xWindow="0" yWindow="0" windowWidth="20490" windowHeight="76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1" i="1" l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I32" i="1"/>
  <c r="D32" i="1"/>
  <c r="I31" i="1"/>
  <c r="D31" i="1"/>
  <c r="I30" i="1"/>
  <c r="D30" i="1"/>
  <c r="I29" i="1"/>
  <c r="D29" i="1"/>
  <c r="I28" i="1"/>
  <c r="D28" i="1"/>
  <c r="I27" i="1"/>
  <c r="D27" i="1"/>
  <c r="I26" i="1"/>
  <c r="D26" i="1"/>
  <c r="I25" i="1"/>
  <c r="D25" i="1"/>
  <c r="I24" i="1"/>
  <c r="D24" i="1"/>
  <c r="I23" i="1"/>
  <c r="D23" i="1"/>
  <c r="I22" i="1"/>
  <c r="D22" i="1"/>
  <c r="I21" i="1"/>
  <c r="D21" i="1"/>
  <c r="I20" i="1"/>
  <c r="D20" i="1"/>
  <c r="I19" i="1"/>
  <c r="D19" i="1"/>
  <c r="I18" i="1"/>
  <c r="D18" i="1"/>
  <c r="I17" i="1"/>
  <c r="D17" i="1"/>
  <c r="I16" i="1"/>
  <c r="D16" i="1"/>
  <c r="I15" i="1"/>
  <c r="D15" i="1"/>
  <c r="I14" i="1"/>
  <c r="D14" i="1"/>
  <c r="I13" i="1"/>
  <c r="D13" i="1"/>
  <c r="I12" i="1"/>
  <c r="D12" i="1"/>
  <c r="I11" i="1"/>
  <c r="D11" i="1"/>
  <c r="I10" i="1"/>
  <c r="D10" i="1"/>
  <c r="I9" i="1"/>
  <c r="D9" i="1"/>
  <c r="I8" i="1"/>
  <c r="D8" i="1"/>
  <c r="I7" i="1"/>
  <c r="D7" i="1"/>
  <c r="I6" i="1"/>
  <c r="D6" i="1"/>
  <c r="I5" i="1"/>
  <c r="D5" i="1"/>
  <c r="I4" i="1"/>
  <c r="D4" i="1"/>
  <c r="I3" i="1"/>
  <c r="D3" i="1"/>
  <c r="I2" i="1"/>
  <c r="D2" i="1"/>
</calcChain>
</file>

<file path=xl/sharedStrings.xml><?xml version="1.0" encoding="utf-8"?>
<sst xmlns="http://schemas.openxmlformats.org/spreadsheetml/2006/main" count="28" uniqueCount="27">
  <si>
    <t>−8.41</t>
  </si>
  <si>
    <t>−9.00</t>
  </si>
  <si>
    <t>−5.06</t>
  </si>
  <si>
    <t>−1.07</t>
  </si>
  <si>
    <t>−0.46</t>
  </si>
  <si>
    <t>−0.25</t>
  </si>
  <si>
    <t>−0.38</t>
  </si>
  <si>
    <t>−0.22</t>
  </si>
  <si>
    <t>−0.24</t>
  </si>
  <si>
    <t>−0.64</t>
  </si>
  <si>
    <t>−0.13</t>
  </si>
  <si>
    <t>−0.12</t>
  </si>
  <si>
    <t>−0.08</t>
  </si>
  <si>
    <t>−0.04</t>
  </si>
  <si>
    <t>−0.17</t>
  </si>
  <si>
    <t>Depth(cm)</t>
    <phoneticPr fontId="1" type="noConversion"/>
  </si>
  <si>
    <t>Depth(cm)</t>
    <phoneticPr fontId="1" type="noConversion"/>
  </si>
  <si>
    <t>Depth (cm)</t>
    <phoneticPr fontId="1" type="noConversion"/>
  </si>
  <si>
    <t xml:space="preserve">  3 x 3cm Monte Carlo （%）</t>
    <phoneticPr fontId="2" type="noConversion"/>
  </si>
  <si>
    <t xml:space="preserve">  3 x 3cm Pinnacle（%）</t>
    <phoneticPr fontId="2" type="noConversion"/>
  </si>
  <si>
    <t>3x3cm Deviations（%）</t>
    <phoneticPr fontId="2" type="noConversion"/>
  </si>
  <si>
    <t>10x10cm  Monte Carlo （%）</t>
    <phoneticPr fontId="1" type="noConversion"/>
  </si>
  <si>
    <t>10x10cm Pinnacle（%）</t>
    <phoneticPr fontId="1" type="noConversion"/>
  </si>
  <si>
    <t>10x10cm Deviations（%）</t>
    <phoneticPr fontId="1" type="noConversion"/>
  </si>
  <si>
    <t>20x20cm  Monte Carlo（%）</t>
    <phoneticPr fontId="1" type="noConversion"/>
  </si>
  <si>
    <t>20x20cm  Pinnacle（%）</t>
    <phoneticPr fontId="1" type="noConversion"/>
  </si>
  <si>
    <t>20x20cm Deviations（%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1" xfId="0" applyBorder="1" applyAlignment="1">
      <alignment horizontal="center"/>
    </xf>
    <xf numFmtId="0" fontId="0" fillId="0" borderId="1" xfId="0" applyBorder="1" applyAlignment="1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wrapText="1"/>
    </xf>
    <xf numFmtId="0" fontId="0" fillId="0" borderId="0" xfId="0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"/>
  <sheetViews>
    <sheetView tabSelected="1" topLeftCell="A22" zoomScale="85" zoomScaleNormal="85" workbookViewId="0">
      <selection activeCell="O7" sqref="O7"/>
    </sheetView>
  </sheetViews>
  <sheetFormatPr defaultRowHeight="13.5" x14ac:dyDescent="0.15"/>
  <cols>
    <col min="1" max="1" width="11.625" style="1" customWidth="1"/>
    <col min="2" max="2" width="16.25" style="1" customWidth="1"/>
    <col min="3" max="3" width="15.125" style="1" customWidth="1"/>
    <col min="4" max="4" width="14.625" style="1" customWidth="1"/>
    <col min="5" max="5" width="9" style="2"/>
    <col min="6" max="6" width="12" style="1" customWidth="1"/>
    <col min="7" max="7" width="15.5" style="1" customWidth="1"/>
    <col min="8" max="8" width="12.625" style="1" customWidth="1"/>
    <col min="9" max="9" width="14.25" style="1" customWidth="1"/>
    <col min="10" max="10" width="9" style="2"/>
    <col min="11" max="11" width="10.625" style="1" customWidth="1"/>
    <col min="12" max="12" width="14.625" style="1" customWidth="1"/>
    <col min="13" max="13" width="13.5" style="1" customWidth="1"/>
    <col min="14" max="14" width="16" style="1" customWidth="1"/>
    <col min="15" max="16384" width="9" style="2"/>
  </cols>
  <sheetData>
    <row r="1" spans="1:14" s="7" customFormat="1" ht="37.5" customHeight="1" x14ac:dyDescent="0.15">
      <c r="A1" s="5" t="s">
        <v>17</v>
      </c>
      <c r="B1" s="5" t="s">
        <v>18</v>
      </c>
      <c r="C1" s="5" t="s">
        <v>19</v>
      </c>
      <c r="D1" s="5" t="s">
        <v>20</v>
      </c>
      <c r="E1" s="6"/>
      <c r="F1" s="5" t="s">
        <v>15</v>
      </c>
      <c r="G1" s="5" t="s">
        <v>21</v>
      </c>
      <c r="H1" s="5" t="s">
        <v>22</v>
      </c>
      <c r="I1" s="5" t="s">
        <v>23</v>
      </c>
      <c r="J1" s="6"/>
      <c r="K1" s="5" t="s">
        <v>16</v>
      </c>
      <c r="L1" s="5" t="s">
        <v>24</v>
      </c>
      <c r="M1" s="5" t="s">
        <v>25</v>
      </c>
      <c r="N1" s="5" t="s">
        <v>26</v>
      </c>
    </row>
    <row r="2" spans="1:14" x14ac:dyDescent="0.15">
      <c r="A2" s="3">
        <v>0.05</v>
      </c>
      <c r="B2" s="3">
        <v>44.76</v>
      </c>
      <c r="C2" s="3">
        <v>43.72</v>
      </c>
      <c r="D2" s="3">
        <f>C2-B2</f>
        <v>-1.0399999999999991</v>
      </c>
      <c r="E2" s="4"/>
      <c r="F2" s="3">
        <v>0.1</v>
      </c>
      <c r="G2" s="3">
        <v>60.51</v>
      </c>
      <c r="H2" s="3">
        <v>55.49</v>
      </c>
      <c r="I2" s="3">
        <f>H2-G2</f>
        <v>-5.019999999999996</v>
      </c>
      <c r="J2" s="4"/>
      <c r="K2" s="3">
        <v>0.1</v>
      </c>
      <c r="L2" s="3">
        <v>60.62</v>
      </c>
      <c r="M2" s="3">
        <v>52.21</v>
      </c>
      <c r="N2" s="3" t="s">
        <v>0</v>
      </c>
    </row>
    <row r="3" spans="1:14" x14ac:dyDescent="0.15">
      <c r="A3" s="3">
        <v>0.15</v>
      </c>
      <c r="B3" s="3">
        <v>74.260000000000005</v>
      </c>
      <c r="C3" s="3">
        <v>68.36</v>
      </c>
      <c r="D3" s="3">
        <f>-5.5</f>
        <v>-5.5</v>
      </c>
      <c r="E3" s="4"/>
      <c r="F3" s="3">
        <v>0.3</v>
      </c>
      <c r="G3" s="3">
        <v>90.25</v>
      </c>
      <c r="H3" s="3">
        <v>84.73</v>
      </c>
      <c r="I3" s="3">
        <f t="shared" ref="I3:I32" si="0">H3-G3</f>
        <v>-5.519999999999996</v>
      </c>
      <c r="J3" s="4"/>
      <c r="K3" s="3">
        <v>0.3</v>
      </c>
      <c r="L3" s="3">
        <v>89.96</v>
      </c>
      <c r="M3" s="3">
        <v>80.959999999999994</v>
      </c>
      <c r="N3" s="3" t="s">
        <v>1</v>
      </c>
    </row>
    <row r="4" spans="1:14" x14ac:dyDescent="0.15">
      <c r="A4" s="3">
        <v>0.25</v>
      </c>
      <c r="B4" s="3">
        <v>87.01</v>
      </c>
      <c r="C4" s="3">
        <v>82.27</v>
      </c>
      <c r="D4" s="3">
        <f t="shared" ref="D4:D61" si="1">C4-B4</f>
        <v>-4.7400000000000091</v>
      </c>
      <c r="E4" s="4"/>
      <c r="F4" s="3">
        <v>0.5</v>
      </c>
      <c r="G4" s="3">
        <v>99</v>
      </c>
      <c r="H4" s="3">
        <v>95.4</v>
      </c>
      <c r="I4" s="3">
        <f t="shared" si="0"/>
        <v>-3.5999999999999943</v>
      </c>
      <c r="J4" s="4"/>
      <c r="K4" s="3">
        <v>0.5</v>
      </c>
      <c r="L4" s="3">
        <v>98.16</v>
      </c>
      <c r="M4" s="3">
        <v>93.1</v>
      </c>
      <c r="N4" s="3" t="s">
        <v>2</v>
      </c>
    </row>
    <row r="5" spans="1:14" x14ac:dyDescent="0.15">
      <c r="A5" s="3">
        <v>0.35</v>
      </c>
      <c r="B5" s="3">
        <v>94.16</v>
      </c>
      <c r="C5" s="3">
        <v>90.46</v>
      </c>
      <c r="D5" s="3">
        <f t="shared" si="1"/>
        <v>-3.7000000000000028</v>
      </c>
      <c r="E5" s="4"/>
      <c r="F5" s="3">
        <v>0.7</v>
      </c>
      <c r="G5" s="3">
        <v>100</v>
      </c>
      <c r="H5" s="3">
        <v>99.56</v>
      </c>
      <c r="I5" s="3">
        <f t="shared" si="0"/>
        <v>-0.43999999999999773</v>
      </c>
      <c r="J5" s="4"/>
      <c r="K5" s="3">
        <v>0.7</v>
      </c>
      <c r="L5" s="3">
        <v>100</v>
      </c>
      <c r="M5" s="3">
        <v>98.93</v>
      </c>
      <c r="N5" s="3" t="s">
        <v>3</v>
      </c>
    </row>
    <row r="6" spans="1:14" x14ac:dyDescent="0.15">
      <c r="A6" s="3">
        <v>0.45</v>
      </c>
      <c r="B6" s="3">
        <v>97.08</v>
      </c>
      <c r="C6" s="3">
        <v>95.17</v>
      </c>
      <c r="D6" s="3">
        <f t="shared" si="1"/>
        <v>-1.9099999999999966</v>
      </c>
      <c r="E6" s="4"/>
      <c r="F6" s="3">
        <v>0.9</v>
      </c>
      <c r="G6" s="3">
        <v>99.87</v>
      </c>
      <c r="H6" s="3">
        <v>100.15</v>
      </c>
      <c r="I6" s="3">
        <f t="shared" si="0"/>
        <v>0.28000000000000114</v>
      </c>
      <c r="J6" s="4"/>
      <c r="K6" s="3">
        <v>0.9</v>
      </c>
      <c r="L6" s="3">
        <v>99.44</v>
      </c>
      <c r="M6" s="3">
        <v>99.94</v>
      </c>
      <c r="N6" s="3">
        <v>0.5</v>
      </c>
    </row>
    <row r="7" spans="1:14" x14ac:dyDescent="0.15">
      <c r="A7" s="3">
        <v>0.55000000000000004</v>
      </c>
      <c r="B7" s="3">
        <v>99.54</v>
      </c>
      <c r="C7" s="3">
        <v>97.79</v>
      </c>
      <c r="D7" s="3">
        <f t="shared" si="1"/>
        <v>-1.75</v>
      </c>
      <c r="E7" s="4"/>
      <c r="F7" s="3">
        <v>1.1000000000000001</v>
      </c>
      <c r="G7" s="3">
        <v>99.43</v>
      </c>
      <c r="H7" s="3">
        <v>99.7</v>
      </c>
      <c r="I7" s="3">
        <f t="shared" si="0"/>
        <v>0.26999999999999602</v>
      </c>
      <c r="J7" s="4"/>
      <c r="K7" s="3">
        <v>1.1000000000000001</v>
      </c>
      <c r="L7" s="3">
        <v>99.07</v>
      </c>
      <c r="M7" s="3">
        <v>99.61</v>
      </c>
      <c r="N7" s="3">
        <v>0.53</v>
      </c>
    </row>
    <row r="8" spans="1:14" x14ac:dyDescent="0.15">
      <c r="A8" s="3">
        <v>0.65</v>
      </c>
      <c r="B8" s="3">
        <v>100</v>
      </c>
      <c r="C8" s="3">
        <v>99.18</v>
      </c>
      <c r="D8" s="3">
        <f t="shared" si="1"/>
        <v>-0.81999999999999318</v>
      </c>
      <c r="E8" s="4"/>
      <c r="F8" s="3">
        <v>1.3</v>
      </c>
      <c r="G8" s="3">
        <v>98.41</v>
      </c>
      <c r="H8" s="3">
        <v>99.12</v>
      </c>
      <c r="I8" s="3">
        <f t="shared" si="0"/>
        <v>0.71000000000000796</v>
      </c>
      <c r="J8" s="4"/>
      <c r="K8" s="3">
        <v>1.3</v>
      </c>
      <c r="L8" s="3">
        <v>97.96</v>
      </c>
      <c r="M8" s="3">
        <v>99.01</v>
      </c>
      <c r="N8" s="3">
        <v>1.05</v>
      </c>
    </row>
    <row r="9" spans="1:14" x14ac:dyDescent="0.15">
      <c r="A9" s="3">
        <v>0.75</v>
      </c>
      <c r="B9" s="3">
        <v>99.95</v>
      </c>
      <c r="C9" s="3">
        <v>99.62</v>
      </c>
      <c r="D9" s="3">
        <f t="shared" si="1"/>
        <v>-0.32999999999999829</v>
      </c>
      <c r="E9" s="4"/>
      <c r="F9" s="3">
        <v>1.5</v>
      </c>
      <c r="G9" s="3">
        <v>97.56</v>
      </c>
      <c r="H9" s="3">
        <v>98.34</v>
      </c>
      <c r="I9" s="3">
        <f t="shared" si="0"/>
        <v>0.78000000000000114</v>
      </c>
      <c r="J9" s="4"/>
      <c r="K9" s="3">
        <v>1.5</v>
      </c>
      <c r="L9" s="3">
        <v>97.21</v>
      </c>
      <c r="M9" s="3">
        <v>98.21</v>
      </c>
      <c r="N9" s="3">
        <v>1</v>
      </c>
    </row>
    <row r="10" spans="1:14" x14ac:dyDescent="0.15">
      <c r="A10" s="3">
        <v>0.85</v>
      </c>
      <c r="B10" s="3">
        <v>99.93</v>
      </c>
      <c r="C10" s="3">
        <v>99.61</v>
      </c>
      <c r="D10" s="3">
        <f t="shared" si="1"/>
        <v>-0.32000000000000739</v>
      </c>
      <c r="E10" s="4"/>
      <c r="F10" s="3">
        <v>1.7</v>
      </c>
      <c r="G10" s="3">
        <v>96.92</v>
      </c>
      <c r="H10" s="3">
        <v>97.47</v>
      </c>
      <c r="I10" s="3">
        <f t="shared" si="0"/>
        <v>0.54999999999999716</v>
      </c>
      <c r="J10" s="4"/>
      <c r="K10" s="3">
        <v>1.7</v>
      </c>
      <c r="L10" s="3">
        <v>96.75</v>
      </c>
      <c r="M10" s="3">
        <v>97.29</v>
      </c>
      <c r="N10" s="3">
        <v>0.54</v>
      </c>
    </row>
    <row r="11" spans="1:14" x14ac:dyDescent="0.15">
      <c r="A11" s="3">
        <v>0.95</v>
      </c>
      <c r="B11" s="3">
        <v>99.21</v>
      </c>
      <c r="C11" s="3">
        <v>99.29</v>
      </c>
      <c r="D11" s="3">
        <f t="shared" si="1"/>
        <v>8.0000000000012506E-2</v>
      </c>
      <c r="E11" s="4"/>
      <c r="F11" s="3">
        <v>1.9</v>
      </c>
      <c r="G11" s="3">
        <v>96.21</v>
      </c>
      <c r="H11" s="3">
        <v>96.52</v>
      </c>
      <c r="I11" s="3">
        <f t="shared" si="0"/>
        <v>0.31000000000000227</v>
      </c>
      <c r="J11" s="4"/>
      <c r="K11" s="3">
        <v>1.9</v>
      </c>
      <c r="L11" s="3">
        <v>95.73</v>
      </c>
      <c r="M11" s="3">
        <v>96.33</v>
      </c>
      <c r="N11" s="3">
        <v>0.61</v>
      </c>
    </row>
    <row r="12" spans="1:14" x14ac:dyDescent="0.15">
      <c r="A12" s="3">
        <v>1.05</v>
      </c>
      <c r="B12" s="3">
        <v>98.59</v>
      </c>
      <c r="C12" s="3">
        <v>98.85</v>
      </c>
      <c r="D12" s="3">
        <f t="shared" si="1"/>
        <v>0.25999999999999091</v>
      </c>
      <c r="E12" s="4"/>
      <c r="F12" s="3">
        <v>2.1</v>
      </c>
      <c r="G12" s="3">
        <v>94.71</v>
      </c>
      <c r="H12" s="3">
        <v>95.55</v>
      </c>
      <c r="I12" s="3">
        <f t="shared" si="0"/>
        <v>0.84000000000000341</v>
      </c>
      <c r="J12" s="4"/>
      <c r="K12" s="3">
        <v>2.1</v>
      </c>
      <c r="L12" s="3">
        <v>95.49</v>
      </c>
      <c r="M12" s="3">
        <v>95.57</v>
      </c>
      <c r="N12" s="3">
        <v>0.08</v>
      </c>
    </row>
    <row r="13" spans="1:14" x14ac:dyDescent="0.15">
      <c r="A13" s="3">
        <v>1.1499999999999999</v>
      </c>
      <c r="B13" s="3">
        <v>98.21</v>
      </c>
      <c r="C13" s="3">
        <v>98.37</v>
      </c>
      <c r="D13" s="3">
        <f t="shared" si="1"/>
        <v>0.1600000000000108</v>
      </c>
      <c r="E13" s="4"/>
      <c r="F13" s="3">
        <v>2.2999999999999998</v>
      </c>
      <c r="G13" s="3">
        <v>94.21</v>
      </c>
      <c r="H13" s="3">
        <v>94.51</v>
      </c>
      <c r="I13" s="3">
        <f t="shared" si="0"/>
        <v>0.30000000000001137</v>
      </c>
      <c r="J13" s="4"/>
      <c r="K13" s="3">
        <v>2.2999999999999998</v>
      </c>
      <c r="L13" s="3">
        <v>94.52</v>
      </c>
      <c r="M13" s="3">
        <v>94.75</v>
      </c>
      <c r="N13" s="3">
        <v>0.23</v>
      </c>
    </row>
    <row r="14" spans="1:14" x14ac:dyDescent="0.15">
      <c r="A14" s="3">
        <v>1.25</v>
      </c>
      <c r="B14" s="3">
        <v>97.62</v>
      </c>
      <c r="C14" s="3">
        <v>97.87</v>
      </c>
      <c r="D14" s="3">
        <f t="shared" si="1"/>
        <v>0.25</v>
      </c>
      <c r="E14" s="4"/>
      <c r="F14" s="3">
        <v>2.5</v>
      </c>
      <c r="G14" s="3">
        <v>93.13</v>
      </c>
      <c r="H14" s="3">
        <v>93.5</v>
      </c>
      <c r="I14" s="3">
        <f t="shared" si="0"/>
        <v>0.37000000000000455</v>
      </c>
      <c r="J14" s="4"/>
      <c r="K14" s="3">
        <v>2.5</v>
      </c>
      <c r="L14" s="3">
        <v>93.75</v>
      </c>
      <c r="M14" s="3">
        <v>94.03</v>
      </c>
      <c r="N14" s="3">
        <v>0.28000000000000003</v>
      </c>
    </row>
    <row r="15" spans="1:14" x14ac:dyDescent="0.15">
      <c r="A15" s="3">
        <v>1.35</v>
      </c>
      <c r="B15" s="3">
        <v>96.84</v>
      </c>
      <c r="C15" s="3">
        <v>97.33</v>
      </c>
      <c r="D15" s="3">
        <f t="shared" si="1"/>
        <v>0.48999999999999488</v>
      </c>
      <c r="E15" s="4"/>
      <c r="F15" s="3">
        <v>2.7</v>
      </c>
      <c r="G15" s="3">
        <v>91.75</v>
      </c>
      <c r="H15" s="3">
        <v>92.45</v>
      </c>
      <c r="I15" s="3">
        <f t="shared" si="0"/>
        <v>0.70000000000000284</v>
      </c>
      <c r="J15" s="4"/>
      <c r="K15" s="3">
        <v>2.7</v>
      </c>
      <c r="L15" s="3">
        <v>93.03</v>
      </c>
      <c r="M15" s="3">
        <v>93.31</v>
      </c>
      <c r="N15" s="3">
        <v>0.28999999999999998</v>
      </c>
    </row>
    <row r="16" spans="1:14" x14ac:dyDescent="0.15">
      <c r="A16" s="3">
        <v>1.45</v>
      </c>
      <c r="B16" s="3">
        <v>96.54</v>
      </c>
      <c r="C16" s="3">
        <v>96.76</v>
      </c>
      <c r="D16" s="3">
        <f t="shared" si="1"/>
        <v>0.21999999999999886</v>
      </c>
      <c r="E16" s="4"/>
      <c r="F16" s="3">
        <v>2.9</v>
      </c>
      <c r="G16" s="3">
        <v>91.35</v>
      </c>
      <c r="H16" s="3">
        <v>91.46</v>
      </c>
      <c r="I16" s="3">
        <f t="shared" si="0"/>
        <v>0.10999999999999943</v>
      </c>
      <c r="J16" s="4"/>
      <c r="K16" s="3">
        <v>2.9</v>
      </c>
      <c r="L16" s="3">
        <v>92.43</v>
      </c>
      <c r="M16" s="3">
        <v>92.57</v>
      </c>
      <c r="N16" s="3">
        <v>0.14000000000000001</v>
      </c>
    </row>
    <row r="17" spans="1:14" x14ac:dyDescent="0.15">
      <c r="A17" s="3">
        <v>1.55</v>
      </c>
      <c r="B17" s="3">
        <v>95.51</v>
      </c>
      <c r="C17" s="3">
        <v>96.15</v>
      </c>
      <c r="D17" s="3">
        <f t="shared" si="1"/>
        <v>0.64000000000000057</v>
      </c>
      <c r="E17" s="4"/>
      <c r="F17" s="3">
        <v>4</v>
      </c>
      <c r="G17" s="3">
        <v>85.83</v>
      </c>
      <c r="H17" s="3">
        <v>86.07</v>
      </c>
      <c r="I17" s="3">
        <f t="shared" si="0"/>
        <v>0.23999999999999488</v>
      </c>
      <c r="J17" s="4"/>
      <c r="K17" s="3">
        <v>4</v>
      </c>
      <c r="L17" s="3">
        <v>87.76</v>
      </c>
      <c r="M17" s="3">
        <v>88.06</v>
      </c>
      <c r="N17" s="3">
        <v>0.28999999999999998</v>
      </c>
    </row>
    <row r="18" spans="1:14" x14ac:dyDescent="0.15">
      <c r="A18" s="3">
        <v>1.65</v>
      </c>
      <c r="B18" s="3">
        <v>94.87</v>
      </c>
      <c r="C18" s="3">
        <v>95.53</v>
      </c>
      <c r="D18" s="3">
        <f t="shared" si="1"/>
        <v>0.65999999999999659</v>
      </c>
      <c r="E18" s="4"/>
      <c r="F18" s="3">
        <v>6</v>
      </c>
      <c r="G18" s="3">
        <v>76.319999999999993</v>
      </c>
      <c r="H18" s="3">
        <v>76.14</v>
      </c>
      <c r="I18" s="3">
        <f t="shared" si="0"/>
        <v>-0.17999999999999261</v>
      </c>
      <c r="J18" s="4"/>
      <c r="K18" s="3">
        <v>6</v>
      </c>
      <c r="L18" s="3">
        <v>79.650000000000006</v>
      </c>
      <c r="M18" s="3">
        <v>79.180000000000007</v>
      </c>
      <c r="N18" s="3" t="s">
        <v>4</v>
      </c>
    </row>
    <row r="19" spans="1:14" x14ac:dyDescent="0.15">
      <c r="A19" s="3">
        <v>1.75</v>
      </c>
      <c r="B19" s="3">
        <v>95.11</v>
      </c>
      <c r="C19" s="3">
        <v>94.89</v>
      </c>
      <c r="D19" s="3">
        <f t="shared" si="1"/>
        <v>-0.21999999999999886</v>
      </c>
      <c r="E19" s="4"/>
      <c r="F19" s="3">
        <v>8</v>
      </c>
      <c r="G19" s="3">
        <v>67.28</v>
      </c>
      <c r="H19" s="3">
        <v>67.040000000000006</v>
      </c>
      <c r="I19" s="3">
        <f t="shared" si="0"/>
        <v>-0.23999999999999488</v>
      </c>
      <c r="J19" s="4"/>
      <c r="K19" s="3">
        <v>8</v>
      </c>
      <c r="L19" s="3">
        <v>71.599999999999994</v>
      </c>
      <c r="M19" s="3">
        <v>71.349999999999994</v>
      </c>
      <c r="N19" s="3" t="s">
        <v>5</v>
      </c>
    </row>
    <row r="20" spans="1:14" x14ac:dyDescent="0.15">
      <c r="A20" s="3">
        <v>1.85</v>
      </c>
      <c r="B20" s="3">
        <v>93.79</v>
      </c>
      <c r="C20" s="3">
        <v>94.26</v>
      </c>
      <c r="D20" s="3">
        <f t="shared" si="1"/>
        <v>0.46999999999999886</v>
      </c>
      <c r="E20" s="4"/>
      <c r="F20" s="3">
        <v>10</v>
      </c>
      <c r="G20" s="3">
        <v>58.6</v>
      </c>
      <c r="H20" s="3">
        <v>58.6</v>
      </c>
      <c r="I20" s="3">
        <f t="shared" si="0"/>
        <v>0</v>
      </c>
      <c r="J20" s="4"/>
      <c r="K20" s="3">
        <v>10</v>
      </c>
      <c r="L20" s="3">
        <v>63.59</v>
      </c>
      <c r="M20" s="3">
        <v>63.59</v>
      </c>
      <c r="N20" s="3">
        <v>0</v>
      </c>
    </row>
    <row r="21" spans="1:14" x14ac:dyDescent="0.15">
      <c r="A21" s="3">
        <v>1.95</v>
      </c>
      <c r="B21" s="3">
        <v>93.22</v>
      </c>
      <c r="C21" s="3">
        <v>93.64</v>
      </c>
      <c r="D21" s="3">
        <f t="shared" si="1"/>
        <v>0.42000000000000171</v>
      </c>
      <c r="E21" s="4"/>
      <c r="F21" s="3">
        <v>12</v>
      </c>
      <c r="G21" s="3">
        <v>50.92</v>
      </c>
      <c r="H21" s="3">
        <v>50.89</v>
      </c>
      <c r="I21" s="3">
        <f t="shared" si="0"/>
        <v>-3.0000000000001137E-2</v>
      </c>
      <c r="J21" s="4"/>
      <c r="K21" s="3">
        <v>12</v>
      </c>
      <c r="L21" s="3">
        <v>56.75</v>
      </c>
      <c r="M21" s="3">
        <v>56.37</v>
      </c>
      <c r="N21" s="3" t="s">
        <v>6</v>
      </c>
    </row>
    <row r="22" spans="1:14" x14ac:dyDescent="0.15">
      <c r="A22" s="3">
        <v>2.0499999999999998</v>
      </c>
      <c r="B22" s="3">
        <v>92.59</v>
      </c>
      <c r="C22" s="3">
        <v>93.04</v>
      </c>
      <c r="D22" s="3">
        <f t="shared" si="1"/>
        <v>0.45000000000000284</v>
      </c>
      <c r="E22" s="4"/>
      <c r="F22" s="3">
        <v>14</v>
      </c>
      <c r="G22" s="3">
        <v>44.45</v>
      </c>
      <c r="H22" s="3">
        <v>44.08</v>
      </c>
      <c r="I22" s="3">
        <f t="shared" si="0"/>
        <v>-0.37000000000000455</v>
      </c>
      <c r="J22" s="4"/>
      <c r="K22" s="3">
        <v>14</v>
      </c>
      <c r="L22" s="3">
        <v>50.44</v>
      </c>
      <c r="M22" s="3">
        <v>50.22</v>
      </c>
      <c r="N22" s="3" t="s">
        <v>7</v>
      </c>
    </row>
    <row r="23" spans="1:14" x14ac:dyDescent="0.15">
      <c r="A23" s="3">
        <v>2.15</v>
      </c>
      <c r="B23" s="3">
        <v>92.29</v>
      </c>
      <c r="C23" s="3">
        <v>92.43</v>
      </c>
      <c r="D23" s="3">
        <f t="shared" si="1"/>
        <v>0.14000000000000057</v>
      </c>
      <c r="E23" s="4"/>
      <c r="F23" s="3">
        <v>16</v>
      </c>
      <c r="G23" s="3">
        <v>38.49</v>
      </c>
      <c r="H23" s="3">
        <v>38.26</v>
      </c>
      <c r="I23" s="3">
        <f t="shared" si="0"/>
        <v>-0.23000000000000398</v>
      </c>
      <c r="J23" s="4"/>
      <c r="K23" s="3">
        <v>16</v>
      </c>
      <c r="L23" s="3">
        <v>44.44</v>
      </c>
      <c r="M23" s="3">
        <v>44.2</v>
      </c>
      <c r="N23" s="3" t="s">
        <v>8</v>
      </c>
    </row>
    <row r="24" spans="1:14" x14ac:dyDescent="0.15">
      <c r="A24" s="3">
        <v>2.25</v>
      </c>
      <c r="B24" s="3">
        <v>91.46</v>
      </c>
      <c r="C24" s="3">
        <v>91.8</v>
      </c>
      <c r="D24" s="3">
        <f t="shared" si="1"/>
        <v>0.34000000000000341</v>
      </c>
      <c r="E24" s="4"/>
      <c r="F24" s="3">
        <v>18</v>
      </c>
      <c r="G24" s="3">
        <v>33.22</v>
      </c>
      <c r="H24" s="3">
        <v>33.22</v>
      </c>
      <c r="I24" s="3">
        <f t="shared" si="0"/>
        <v>0</v>
      </c>
      <c r="J24" s="4"/>
      <c r="K24" s="3">
        <v>18</v>
      </c>
      <c r="L24" s="3">
        <v>39.54</v>
      </c>
      <c r="M24" s="3">
        <v>38.9</v>
      </c>
      <c r="N24" s="3" t="s">
        <v>9</v>
      </c>
    </row>
    <row r="25" spans="1:14" x14ac:dyDescent="0.15">
      <c r="A25" s="3">
        <v>2.35</v>
      </c>
      <c r="B25" s="3">
        <v>90.25</v>
      </c>
      <c r="C25" s="3">
        <v>91.15</v>
      </c>
      <c r="D25" s="3">
        <f t="shared" si="1"/>
        <v>0.90000000000000568</v>
      </c>
      <c r="E25" s="4"/>
      <c r="F25" s="3">
        <v>20</v>
      </c>
      <c r="G25" s="3">
        <v>28.98</v>
      </c>
      <c r="H25" s="3">
        <v>28.76</v>
      </c>
      <c r="I25" s="3">
        <f t="shared" si="0"/>
        <v>-0.21999999999999886</v>
      </c>
      <c r="J25" s="4"/>
      <c r="K25" s="3">
        <v>20</v>
      </c>
      <c r="L25" s="3">
        <v>34.44</v>
      </c>
      <c r="M25" s="3">
        <v>34.19</v>
      </c>
      <c r="N25" s="3" t="s">
        <v>5</v>
      </c>
    </row>
    <row r="26" spans="1:14" x14ac:dyDescent="0.15">
      <c r="A26" s="3">
        <v>2.4500000000000002</v>
      </c>
      <c r="B26" s="3">
        <v>90.36</v>
      </c>
      <c r="C26" s="3">
        <v>90.49</v>
      </c>
      <c r="D26" s="3">
        <f t="shared" si="1"/>
        <v>0.12999999999999545</v>
      </c>
      <c r="E26" s="4"/>
      <c r="F26" s="3">
        <v>22</v>
      </c>
      <c r="G26" s="3">
        <v>24.94</v>
      </c>
      <c r="H26" s="3">
        <v>24.83</v>
      </c>
      <c r="I26" s="3">
        <f t="shared" si="0"/>
        <v>-0.11000000000000298</v>
      </c>
      <c r="J26" s="4"/>
      <c r="K26" s="3">
        <v>22</v>
      </c>
      <c r="L26" s="3">
        <v>30.27</v>
      </c>
      <c r="M26" s="3">
        <v>30.14</v>
      </c>
      <c r="N26" s="3" t="s">
        <v>10</v>
      </c>
    </row>
    <row r="27" spans="1:14" x14ac:dyDescent="0.15">
      <c r="A27" s="3">
        <v>2.5499999999999998</v>
      </c>
      <c r="B27" s="3">
        <v>89.75</v>
      </c>
      <c r="C27" s="3">
        <v>89.82</v>
      </c>
      <c r="D27" s="3">
        <f t="shared" si="1"/>
        <v>6.9999999999993179E-2</v>
      </c>
      <c r="E27" s="4"/>
      <c r="F27" s="3">
        <v>24</v>
      </c>
      <c r="G27" s="3">
        <v>21.65</v>
      </c>
      <c r="H27" s="3">
        <v>21.48</v>
      </c>
      <c r="I27" s="3">
        <f t="shared" si="0"/>
        <v>-0.16999999999999815</v>
      </c>
      <c r="J27" s="4"/>
      <c r="K27" s="3">
        <v>24</v>
      </c>
      <c r="L27" s="3">
        <v>26.41</v>
      </c>
      <c r="M27" s="3">
        <v>26.42</v>
      </c>
      <c r="N27" s="3">
        <v>0.01</v>
      </c>
    </row>
    <row r="28" spans="1:14" x14ac:dyDescent="0.15">
      <c r="A28" s="3">
        <v>2.65</v>
      </c>
      <c r="B28" s="3">
        <v>88.88</v>
      </c>
      <c r="C28" s="3">
        <v>89.15</v>
      </c>
      <c r="D28" s="3">
        <f t="shared" si="1"/>
        <v>0.27000000000001023</v>
      </c>
      <c r="E28" s="4"/>
      <c r="F28" s="3">
        <v>26</v>
      </c>
      <c r="G28" s="3">
        <v>18.78</v>
      </c>
      <c r="H28" s="3">
        <v>18.61</v>
      </c>
      <c r="I28" s="3">
        <f t="shared" si="0"/>
        <v>-0.17000000000000171</v>
      </c>
      <c r="J28" s="4"/>
      <c r="K28" s="3">
        <v>26</v>
      </c>
      <c r="L28" s="3">
        <v>23.22</v>
      </c>
      <c r="M28" s="3">
        <v>23.1</v>
      </c>
      <c r="N28" s="3" t="s">
        <v>11</v>
      </c>
    </row>
    <row r="29" spans="1:14" x14ac:dyDescent="0.15">
      <c r="A29" s="3">
        <v>2.75</v>
      </c>
      <c r="B29" s="3">
        <v>88.39</v>
      </c>
      <c r="C29" s="3">
        <v>88.48</v>
      </c>
      <c r="D29" s="3">
        <f t="shared" si="1"/>
        <v>9.0000000000003411E-2</v>
      </c>
      <c r="E29" s="4"/>
      <c r="F29" s="3">
        <v>28</v>
      </c>
      <c r="G29" s="3">
        <v>16.29</v>
      </c>
      <c r="H29" s="3">
        <v>16.170000000000002</v>
      </c>
      <c r="I29" s="3">
        <f t="shared" si="0"/>
        <v>-0.11999999999999744</v>
      </c>
      <c r="J29" s="4"/>
      <c r="K29" s="3">
        <v>28</v>
      </c>
      <c r="L29" s="3">
        <v>20.38</v>
      </c>
      <c r="M29" s="3">
        <v>20.3</v>
      </c>
      <c r="N29" s="3" t="s">
        <v>12</v>
      </c>
    </row>
    <row r="30" spans="1:14" x14ac:dyDescent="0.15">
      <c r="A30" s="3">
        <v>2.85</v>
      </c>
      <c r="B30" s="3">
        <v>87.81</v>
      </c>
      <c r="C30" s="3">
        <v>87.82</v>
      </c>
      <c r="D30" s="3">
        <f t="shared" si="1"/>
        <v>9.9999999999909051E-3</v>
      </c>
      <c r="E30" s="4"/>
      <c r="F30" s="3">
        <v>30</v>
      </c>
      <c r="G30" s="3">
        <v>14.05</v>
      </c>
      <c r="H30" s="3">
        <v>14.09</v>
      </c>
      <c r="I30" s="3">
        <f t="shared" si="0"/>
        <v>3.9999999999999147E-2</v>
      </c>
      <c r="J30" s="4"/>
      <c r="K30" s="3">
        <v>30</v>
      </c>
      <c r="L30" s="3">
        <v>17.850000000000001</v>
      </c>
      <c r="M30" s="3">
        <v>17.809999999999999</v>
      </c>
      <c r="N30" s="3" t="s">
        <v>13</v>
      </c>
    </row>
    <row r="31" spans="1:14" x14ac:dyDescent="0.15">
      <c r="A31" s="3">
        <v>2.95</v>
      </c>
      <c r="B31" s="3">
        <v>87.64</v>
      </c>
      <c r="C31" s="3">
        <v>87.15</v>
      </c>
      <c r="D31" s="3">
        <f t="shared" si="1"/>
        <v>-0.48999999999999488</v>
      </c>
      <c r="E31" s="4"/>
      <c r="F31" s="3">
        <v>32</v>
      </c>
      <c r="G31" s="3">
        <v>12.19</v>
      </c>
      <c r="H31" s="3">
        <v>12.25</v>
      </c>
      <c r="I31" s="3">
        <f t="shared" si="0"/>
        <v>6.0000000000000497E-2</v>
      </c>
      <c r="J31" s="4"/>
      <c r="K31" s="3">
        <v>32</v>
      </c>
      <c r="L31" s="3">
        <v>15.78</v>
      </c>
      <c r="M31" s="3">
        <v>15.61</v>
      </c>
      <c r="N31" s="3" t="s">
        <v>14</v>
      </c>
    </row>
    <row r="32" spans="1:14" x14ac:dyDescent="0.15">
      <c r="A32" s="3">
        <v>3.5</v>
      </c>
      <c r="B32" s="3">
        <v>83.61</v>
      </c>
      <c r="C32" s="3">
        <v>83.82</v>
      </c>
      <c r="D32" s="3">
        <f t="shared" si="1"/>
        <v>0.20999999999999375</v>
      </c>
      <c r="E32" s="4"/>
      <c r="F32" s="3">
        <v>34</v>
      </c>
      <c r="G32" s="3">
        <v>10.58</v>
      </c>
      <c r="H32" s="3">
        <v>10.66</v>
      </c>
      <c r="I32" s="3">
        <f t="shared" si="0"/>
        <v>8.0000000000000071E-2</v>
      </c>
      <c r="J32" s="4"/>
      <c r="K32" s="3">
        <v>34</v>
      </c>
      <c r="L32" s="3">
        <v>13.15</v>
      </c>
      <c r="M32" s="3">
        <v>13.72</v>
      </c>
      <c r="N32" s="3">
        <v>0.56999999999999995</v>
      </c>
    </row>
    <row r="33" spans="1:14" x14ac:dyDescent="0.15">
      <c r="A33" s="3">
        <v>4.5</v>
      </c>
      <c r="B33" s="3">
        <v>77.38</v>
      </c>
      <c r="C33" s="3">
        <v>77.42</v>
      </c>
      <c r="D33" s="3">
        <f t="shared" si="1"/>
        <v>4.0000000000006253E-2</v>
      </c>
      <c r="E33" s="4"/>
      <c r="F33" s="3"/>
      <c r="G33" s="3"/>
      <c r="H33" s="3"/>
      <c r="I33" s="3"/>
      <c r="J33" s="4"/>
      <c r="K33" s="3"/>
      <c r="L33" s="3"/>
      <c r="M33" s="3"/>
      <c r="N33" s="3"/>
    </row>
    <row r="34" spans="1:14" x14ac:dyDescent="0.15">
      <c r="A34" s="3">
        <v>5.5</v>
      </c>
      <c r="B34" s="3">
        <v>71.59</v>
      </c>
      <c r="C34" s="3">
        <v>71.650000000000006</v>
      </c>
      <c r="D34" s="3">
        <f t="shared" si="1"/>
        <v>6.0000000000002274E-2</v>
      </c>
      <c r="E34" s="4"/>
      <c r="F34" s="3"/>
      <c r="G34" s="3"/>
      <c r="H34" s="3"/>
      <c r="I34" s="3"/>
      <c r="J34" s="4"/>
      <c r="K34" s="3"/>
      <c r="L34" s="3"/>
      <c r="M34" s="3"/>
      <c r="N34" s="3"/>
    </row>
    <row r="35" spans="1:14" x14ac:dyDescent="0.15">
      <c r="A35" s="3">
        <v>6.5</v>
      </c>
      <c r="B35" s="3">
        <v>65.94</v>
      </c>
      <c r="C35" s="3">
        <v>66.05</v>
      </c>
      <c r="D35" s="3">
        <f t="shared" si="1"/>
        <v>0.10999999999999943</v>
      </c>
      <c r="E35" s="4"/>
      <c r="F35" s="3"/>
      <c r="G35" s="3"/>
      <c r="H35" s="3"/>
      <c r="I35" s="3"/>
      <c r="J35" s="4"/>
      <c r="K35" s="3"/>
      <c r="L35" s="3"/>
      <c r="M35" s="3"/>
      <c r="N35" s="3"/>
    </row>
    <row r="36" spans="1:14" x14ac:dyDescent="0.15">
      <c r="A36" s="3">
        <v>7.5</v>
      </c>
      <c r="B36" s="3">
        <v>61.05</v>
      </c>
      <c r="C36" s="3">
        <v>60.9</v>
      </c>
      <c r="D36" s="3">
        <f t="shared" si="1"/>
        <v>-0.14999999999999858</v>
      </c>
      <c r="E36" s="4"/>
      <c r="F36" s="3"/>
      <c r="G36" s="3"/>
      <c r="H36" s="3"/>
      <c r="I36" s="3"/>
      <c r="J36" s="4"/>
      <c r="K36" s="3"/>
      <c r="L36" s="3"/>
      <c r="M36" s="3"/>
      <c r="N36" s="3"/>
    </row>
    <row r="37" spans="1:14" x14ac:dyDescent="0.15">
      <c r="A37" s="3">
        <v>8.5</v>
      </c>
      <c r="B37" s="3">
        <v>56.3</v>
      </c>
      <c r="C37" s="3">
        <v>56.32</v>
      </c>
      <c r="D37" s="3">
        <f t="shared" si="1"/>
        <v>2.0000000000003126E-2</v>
      </c>
      <c r="E37" s="4"/>
      <c r="F37" s="3"/>
      <c r="G37" s="3"/>
      <c r="H37" s="3"/>
      <c r="I37" s="3"/>
      <c r="J37" s="4"/>
      <c r="K37" s="3"/>
      <c r="L37" s="3"/>
      <c r="M37" s="3"/>
      <c r="N37" s="3"/>
    </row>
    <row r="38" spans="1:14" x14ac:dyDescent="0.15">
      <c r="A38" s="3">
        <v>9.5</v>
      </c>
      <c r="B38" s="3">
        <v>51.89</v>
      </c>
      <c r="C38" s="3">
        <v>51.88</v>
      </c>
      <c r="D38" s="3">
        <f t="shared" si="1"/>
        <v>-9.9999999999980105E-3</v>
      </c>
      <c r="E38" s="4"/>
      <c r="F38" s="3"/>
      <c r="G38" s="3"/>
      <c r="H38" s="3"/>
      <c r="I38" s="3"/>
      <c r="J38" s="4"/>
      <c r="K38" s="3"/>
      <c r="L38" s="3"/>
      <c r="M38" s="3"/>
      <c r="N38" s="3"/>
    </row>
    <row r="39" spans="1:14" x14ac:dyDescent="0.15">
      <c r="A39" s="3">
        <v>10.5</v>
      </c>
      <c r="B39" s="3">
        <v>47.85</v>
      </c>
      <c r="C39" s="3">
        <v>47.87</v>
      </c>
      <c r="D39" s="3">
        <f t="shared" si="1"/>
        <v>1.9999999999996021E-2</v>
      </c>
      <c r="E39" s="4"/>
      <c r="F39" s="3"/>
      <c r="G39" s="3"/>
      <c r="H39" s="3"/>
      <c r="I39" s="3"/>
      <c r="J39" s="4"/>
      <c r="K39" s="3"/>
      <c r="L39" s="3"/>
      <c r="M39" s="3"/>
      <c r="N39" s="3"/>
    </row>
    <row r="40" spans="1:14" x14ac:dyDescent="0.15">
      <c r="A40" s="3">
        <v>11.5</v>
      </c>
      <c r="B40" s="3">
        <v>44.2</v>
      </c>
      <c r="C40" s="3">
        <v>44.16</v>
      </c>
      <c r="D40" s="3">
        <f t="shared" si="1"/>
        <v>-4.0000000000006253E-2</v>
      </c>
      <c r="E40" s="4"/>
      <c r="F40" s="3"/>
      <c r="G40" s="3"/>
      <c r="H40" s="3"/>
      <c r="I40" s="3"/>
      <c r="J40" s="4"/>
      <c r="K40" s="3"/>
      <c r="L40" s="3"/>
      <c r="M40" s="3"/>
      <c r="N40" s="3"/>
    </row>
    <row r="41" spans="1:14" x14ac:dyDescent="0.15">
      <c r="A41" s="3">
        <v>12.5</v>
      </c>
      <c r="B41" s="3">
        <v>40.64</v>
      </c>
      <c r="C41" s="3">
        <v>40.65</v>
      </c>
      <c r="D41" s="3">
        <f t="shared" si="1"/>
        <v>9.9999999999980105E-3</v>
      </c>
      <c r="E41" s="4"/>
      <c r="F41" s="3"/>
      <c r="G41" s="3"/>
      <c r="H41" s="3"/>
      <c r="I41" s="3"/>
      <c r="J41" s="4"/>
      <c r="K41" s="3"/>
      <c r="L41" s="3"/>
      <c r="M41" s="3"/>
      <c r="N41" s="3"/>
    </row>
    <row r="42" spans="1:14" x14ac:dyDescent="0.15">
      <c r="A42" s="3">
        <v>13.5</v>
      </c>
      <c r="B42" s="3">
        <v>37.65</v>
      </c>
      <c r="C42" s="3">
        <v>37.56</v>
      </c>
      <c r="D42" s="3">
        <f t="shared" si="1"/>
        <v>-8.9999999999996305E-2</v>
      </c>
      <c r="E42" s="4"/>
      <c r="F42" s="3"/>
      <c r="G42" s="3"/>
      <c r="H42" s="3"/>
      <c r="I42" s="3"/>
      <c r="J42" s="4"/>
      <c r="K42" s="3"/>
      <c r="L42" s="3"/>
      <c r="M42" s="3"/>
      <c r="N42" s="3"/>
    </row>
    <row r="43" spans="1:14" x14ac:dyDescent="0.15">
      <c r="A43" s="3">
        <v>14.5</v>
      </c>
      <c r="B43" s="3">
        <v>34.659999999999997</v>
      </c>
      <c r="C43" s="3">
        <v>34.630000000000003</v>
      </c>
      <c r="D43" s="3">
        <f t="shared" si="1"/>
        <v>-2.9999999999994031E-2</v>
      </c>
      <c r="E43" s="4"/>
      <c r="F43" s="3"/>
      <c r="G43" s="3"/>
      <c r="H43" s="3"/>
      <c r="I43" s="3"/>
      <c r="J43" s="4"/>
      <c r="K43" s="3"/>
      <c r="L43" s="3"/>
      <c r="M43" s="3"/>
      <c r="N43" s="3"/>
    </row>
    <row r="44" spans="1:14" x14ac:dyDescent="0.15">
      <c r="A44" s="3">
        <v>15.5</v>
      </c>
      <c r="B44" s="3">
        <v>32.1</v>
      </c>
      <c r="C44" s="3">
        <v>31.97</v>
      </c>
      <c r="D44" s="3">
        <f t="shared" si="1"/>
        <v>-0.13000000000000256</v>
      </c>
      <c r="E44" s="4"/>
      <c r="F44" s="3"/>
      <c r="G44" s="3"/>
      <c r="H44" s="3"/>
      <c r="I44" s="3"/>
      <c r="J44" s="4"/>
      <c r="K44" s="3"/>
      <c r="L44" s="3"/>
      <c r="M44" s="3"/>
      <c r="N44" s="3"/>
    </row>
    <row r="45" spans="1:14" x14ac:dyDescent="0.15">
      <c r="A45" s="3">
        <v>16.5</v>
      </c>
      <c r="B45" s="3">
        <v>29.67</v>
      </c>
      <c r="C45" s="3">
        <v>29.58</v>
      </c>
      <c r="D45" s="3">
        <f t="shared" si="1"/>
        <v>-9.0000000000003411E-2</v>
      </c>
      <c r="E45" s="4"/>
      <c r="F45" s="3"/>
      <c r="G45" s="3"/>
      <c r="H45" s="3"/>
      <c r="I45" s="3"/>
      <c r="J45" s="4"/>
      <c r="K45" s="3"/>
      <c r="L45" s="3"/>
      <c r="M45" s="3"/>
      <c r="N45" s="3"/>
    </row>
    <row r="46" spans="1:14" x14ac:dyDescent="0.15">
      <c r="A46" s="3">
        <v>17.5</v>
      </c>
      <c r="B46" s="3">
        <v>27.42</v>
      </c>
      <c r="C46" s="3">
        <v>27.3</v>
      </c>
      <c r="D46" s="3">
        <f t="shared" si="1"/>
        <v>-0.12000000000000099</v>
      </c>
      <c r="E46" s="4"/>
      <c r="F46" s="3"/>
      <c r="G46" s="3"/>
      <c r="H46" s="3"/>
      <c r="I46" s="3"/>
      <c r="J46" s="4"/>
      <c r="K46" s="3"/>
      <c r="L46" s="3"/>
      <c r="M46" s="3"/>
      <c r="N46" s="3"/>
    </row>
    <row r="47" spans="1:14" x14ac:dyDescent="0.15">
      <c r="A47" s="3">
        <v>18.5</v>
      </c>
      <c r="B47" s="3">
        <v>25.35</v>
      </c>
      <c r="C47" s="3">
        <v>25.23</v>
      </c>
      <c r="D47" s="3">
        <f t="shared" si="1"/>
        <v>-0.12000000000000099</v>
      </c>
      <c r="E47" s="4"/>
      <c r="F47" s="3"/>
      <c r="G47" s="3"/>
      <c r="H47" s="3"/>
      <c r="I47" s="3"/>
      <c r="J47" s="4"/>
      <c r="K47" s="3"/>
      <c r="L47" s="3"/>
      <c r="M47" s="3"/>
      <c r="N47" s="3"/>
    </row>
    <row r="48" spans="1:14" x14ac:dyDescent="0.15">
      <c r="A48" s="3">
        <v>19.5</v>
      </c>
      <c r="B48" s="3">
        <v>23.52</v>
      </c>
      <c r="C48" s="3">
        <v>23.36</v>
      </c>
      <c r="D48" s="3">
        <f t="shared" si="1"/>
        <v>-0.16000000000000014</v>
      </c>
      <c r="E48" s="4"/>
      <c r="F48" s="3"/>
      <c r="G48" s="3"/>
      <c r="H48" s="3"/>
      <c r="I48" s="3"/>
      <c r="J48" s="4"/>
      <c r="K48" s="3"/>
      <c r="L48" s="3"/>
      <c r="M48" s="3"/>
      <c r="N48" s="3"/>
    </row>
    <row r="49" spans="1:14" x14ac:dyDescent="0.15">
      <c r="A49" s="3">
        <v>20.5</v>
      </c>
      <c r="B49" s="3">
        <v>21.62</v>
      </c>
      <c r="C49" s="3">
        <v>21.56</v>
      </c>
      <c r="D49" s="3">
        <f t="shared" si="1"/>
        <v>-6.0000000000002274E-2</v>
      </c>
      <c r="E49" s="4"/>
      <c r="F49" s="3"/>
      <c r="G49" s="3"/>
      <c r="H49" s="3"/>
      <c r="I49" s="3"/>
      <c r="J49" s="4"/>
      <c r="K49" s="3"/>
      <c r="L49" s="3"/>
      <c r="M49" s="3"/>
      <c r="N49" s="3"/>
    </row>
    <row r="50" spans="1:14" x14ac:dyDescent="0.15">
      <c r="A50" s="3">
        <v>21.5</v>
      </c>
      <c r="B50" s="3">
        <v>20.02</v>
      </c>
      <c r="C50" s="3">
        <v>19.98</v>
      </c>
      <c r="D50" s="3">
        <f t="shared" si="1"/>
        <v>-3.9999999999999147E-2</v>
      </c>
      <c r="E50" s="4"/>
      <c r="F50" s="3"/>
      <c r="G50" s="3"/>
      <c r="H50" s="3"/>
      <c r="I50" s="3"/>
      <c r="J50" s="4"/>
      <c r="K50" s="3"/>
      <c r="L50" s="3"/>
      <c r="M50" s="3"/>
      <c r="N50" s="3"/>
    </row>
    <row r="51" spans="1:14" x14ac:dyDescent="0.15">
      <c r="A51" s="3">
        <v>22.5</v>
      </c>
      <c r="B51" s="3">
        <v>18.61</v>
      </c>
      <c r="C51" s="3">
        <v>18.48</v>
      </c>
      <c r="D51" s="3">
        <f t="shared" si="1"/>
        <v>-0.12999999999999901</v>
      </c>
      <c r="E51" s="4"/>
      <c r="F51" s="3"/>
      <c r="G51" s="3"/>
      <c r="H51" s="3"/>
      <c r="I51" s="3"/>
      <c r="J51" s="4"/>
      <c r="K51" s="3"/>
      <c r="L51" s="3"/>
      <c r="M51" s="3"/>
      <c r="N51" s="3"/>
    </row>
    <row r="52" spans="1:14" x14ac:dyDescent="0.15">
      <c r="A52" s="3">
        <v>23.5</v>
      </c>
      <c r="B52" s="3">
        <v>17.21</v>
      </c>
      <c r="C52" s="3">
        <v>17.12</v>
      </c>
      <c r="D52" s="3">
        <f t="shared" si="1"/>
        <v>-8.9999999999999858E-2</v>
      </c>
      <c r="E52" s="4"/>
      <c r="F52" s="3"/>
      <c r="G52" s="3"/>
      <c r="H52" s="3"/>
      <c r="I52" s="3"/>
      <c r="J52" s="4"/>
      <c r="K52" s="3"/>
      <c r="L52" s="3"/>
      <c r="M52" s="3"/>
      <c r="N52" s="3"/>
    </row>
    <row r="53" spans="1:14" x14ac:dyDescent="0.15">
      <c r="A53" s="3">
        <v>24.5</v>
      </c>
      <c r="B53" s="3">
        <v>15.97</v>
      </c>
      <c r="C53" s="3">
        <v>15.89</v>
      </c>
      <c r="D53" s="3">
        <f t="shared" si="1"/>
        <v>-8.0000000000000071E-2</v>
      </c>
      <c r="E53" s="4"/>
      <c r="F53" s="3"/>
      <c r="G53" s="3"/>
      <c r="H53" s="3"/>
      <c r="I53" s="3"/>
      <c r="J53" s="4"/>
      <c r="K53" s="3"/>
      <c r="L53" s="3"/>
      <c r="M53" s="3"/>
      <c r="N53" s="3"/>
    </row>
    <row r="54" spans="1:14" x14ac:dyDescent="0.15">
      <c r="A54" s="3">
        <v>25.5</v>
      </c>
      <c r="B54" s="3">
        <v>14.73</v>
      </c>
      <c r="C54" s="3">
        <v>14.72</v>
      </c>
      <c r="D54" s="3">
        <f t="shared" si="1"/>
        <v>-9.9999999999997868E-3</v>
      </c>
      <c r="E54" s="4"/>
      <c r="F54" s="3"/>
      <c r="G54" s="3"/>
      <c r="H54" s="3"/>
      <c r="I54" s="3"/>
      <c r="J54" s="4"/>
      <c r="K54" s="3"/>
      <c r="L54" s="3"/>
      <c r="M54" s="3"/>
      <c r="N54" s="3"/>
    </row>
    <row r="55" spans="1:14" x14ac:dyDescent="0.15">
      <c r="A55" s="3">
        <v>26.5</v>
      </c>
      <c r="B55" s="3">
        <v>13.69</v>
      </c>
      <c r="C55" s="3">
        <v>13.65</v>
      </c>
      <c r="D55" s="3">
        <f t="shared" si="1"/>
        <v>-3.9999999999999147E-2</v>
      </c>
      <c r="E55" s="4"/>
      <c r="F55" s="3"/>
      <c r="G55" s="3"/>
      <c r="H55" s="3"/>
      <c r="I55" s="3"/>
      <c r="J55" s="4"/>
      <c r="K55" s="3"/>
      <c r="L55" s="3"/>
      <c r="M55" s="3"/>
      <c r="N55" s="3"/>
    </row>
    <row r="56" spans="1:14" x14ac:dyDescent="0.15">
      <c r="A56" s="3">
        <v>27.5</v>
      </c>
      <c r="B56" s="3">
        <v>12.7</v>
      </c>
      <c r="C56" s="3">
        <v>12.68</v>
      </c>
      <c r="D56" s="3">
        <f t="shared" si="1"/>
        <v>-1.9999999999999574E-2</v>
      </c>
      <c r="E56" s="4"/>
      <c r="F56" s="3"/>
      <c r="G56" s="3"/>
      <c r="H56" s="3"/>
      <c r="I56" s="3"/>
      <c r="J56" s="4"/>
      <c r="K56" s="3"/>
      <c r="L56" s="3"/>
      <c r="M56" s="3"/>
      <c r="N56" s="3"/>
    </row>
    <row r="57" spans="1:14" x14ac:dyDescent="0.15">
      <c r="A57" s="3">
        <v>28.5</v>
      </c>
      <c r="B57" s="3">
        <v>11.8</v>
      </c>
      <c r="C57" s="3">
        <v>11.74</v>
      </c>
      <c r="D57" s="3">
        <f t="shared" si="1"/>
        <v>-6.0000000000000497E-2</v>
      </c>
      <c r="E57" s="4"/>
      <c r="F57" s="3"/>
      <c r="G57" s="3"/>
      <c r="H57" s="3"/>
      <c r="I57" s="3"/>
      <c r="J57" s="4"/>
      <c r="K57" s="3"/>
      <c r="L57" s="3"/>
      <c r="M57" s="3"/>
      <c r="N57" s="3"/>
    </row>
    <row r="58" spans="1:14" x14ac:dyDescent="0.15">
      <c r="A58" s="3">
        <v>29.5</v>
      </c>
      <c r="B58" s="3">
        <v>11</v>
      </c>
      <c r="C58" s="3">
        <v>10.92</v>
      </c>
      <c r="D58" s="3">
        <f t="shared" si="1"/>
        <v>-8.0000000000000071E-2</v>
      </c>
      <c r="E58" s="4"/>
      <c r="F58" s="3"/>
      <c r="G58" s="3"/>
      <c r="H58" s="3"/>
      <c r="I58" s="3"/>
      <c r="J58" s="4"/>
      <c r="K58" s="3"/>
      <c r="L58" s="3"/>
      <c r="M58" s="3"/>
      <c r="N58" s="3"/>
    </row>
    <row r="59" spans="1:14" x14ac:dyDescent="0.15">
      <c r="A59" s="3">
        <v>30.5</v>
      </c>
      <c r="B59" s="3">
        <v>10.130000000000001</v>
      </c>
      <c r="C59" s="3">
        <v>10.130000000000001</v>
      </c>
      <c r="D59" s="3">
        <f t="shared" si="1"/>
        <v>0</v>
      </c>
      <c r="E59" s="4"/>
      <c r="F59" s="3"/>
      <c r="G59" s="3"/>
      <c r="H59" s="3"/>
      <c r="I59" s="3"/>
      <c r="J59" s="4"/>
      <c r="K59" s="3"/>
      <c r="L59" s="3"/>
      <c r="M59" s="3"/>
      <c r="N59" s="3"/>
    </row>
    <row r="60" spans="1:14" x14ac:dyDescent="0.15">
      <c r="A60" s="3">
        <v>31.5</v>
      </c>
      <c r="B60" s="3">
        <v>9.43</v>
      </c>
      <c r="C60" s="3">
        <v>9.41</v>
      </c>
      <c r="D60" s="3">
        <f t="shared" si="1"/>
        <v>-1.9999999999999574E-2</v>
      </c>
      <c r="E60" s="4"/>
      <c r="F60" s="3"/>
      <c r="G60" s="3"/>
      <c r="H60" s="3"/>
      <c r="I60" s="3"/>
      <c r="J60" s="4"/>
      <c r="K60" s="3"/>
      <c r="L60" s="3"/>
      <c r="M60" s="3"/>
      <c r="N60" s="3"/>
    </row>
    <row r="61" spans="1:14" x14ac:dyDescent="0.15">
      <c r="A61" s="3">
        <v>32.5</v>
      </c>
      <c r="B61" s="3">
        <v>8.69</v>
      </c>
      <c r="C61" s="3">
        <v>8.75</v>
      </c>
      <c r="D61" s="3">
        <f t="shared" si="1"/>
        <v>6.0000000000000497E-2</v>
      </c>
      <c r="E61" s="4"/>
      <c r="F61" s="3"/>
      <c r="G61" s="3"/>
      <c r="H61" s="3"/>
      <c r="I61" s="3"/>
      <c r="J61" s="4"/>
      <c r="K61" s="3"/>
      <c r="L61" s="3"/>
      <c r="M61" s="3"/>
      <c r="N61" s="3"/>
    </row>
    <row r="62" spans="1:14" x14ac:dyDescent="0.15">
      <c r="A62" s="3"/>
      <c r="B62" s="3"/>
      <c r="C62" s="3"/>
      <c r="D62" s="3"/>
      <c r="E62" s="4"/>
      <c r="F62" s="3"/>
      <c r="G62" s="3"/>
      <c r="H62" s="3"/>
      <c r="I62" s="3"/>
      <c r="J62" s="4"/>
      <c r="K62" s="3"/>
      <c r="L62" s="3"/>
      <c r="M62" s="3"/>
      <c r="N62" s="3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Ya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0223</dc:creator>
  <cp:lastModifiedBy>ying0223</cp:lastModifiedBy>
  <dcterms:created xsi:type="dcterms:W3CDTF">2015-10-25T16:39:51Z</dcterms:created>
  <dcterms:modified xsi:type="dcterms:W3CDTF">2015-11-03T01:16:32Z</dcterms:modified>
</cp:coreProperties>
</file>